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4072D14B-8EE9-41F2-BC94-0C287FC06B41}" xr6:coauthVersionLast="47" xr6:coauthVersionMax="47" xr10:uidLastSave="{00000000-0000-0000-0000-000000000000}"/>
  <bookViews>
    <workbookView xWindow="14010" yWindow="-16320" windowWidth="29040" windowHeight="15840" xr2:uid="{CFECCF08-7396-4B0F-ADEF-25530172D061}"/>
  </bookViews>
  <sheets>
    <sheet name="S9_GBJResults_Discove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" uniqueCount="43">
  <si>
    <t>Supplementary Table S9. GBJ results by discovery study, glioma type and sex for the potential novel glioma susceptibility regions</t>
  </si>
  <si>
    <t>GBJ P-value</t>
  </si>
  <si>
    <t>Combined Sex</t>
  </si>
  <si>
    <t>Male</t>
  </si>
  <si>
    <t>Female</t>
  </si>
  <si>
    <t>Locus</t>
  </si>
  <si>
    <t>Start bp</t>
  </si>
  <si>
    <t>End bp</t>
  </si>
  <si>
    <t>Genes within the region</t>
  </si>
  <si>
    <t>Glioma Subtype</t>
  </si>
  <si>
    <t>GliomaScan</t>
  </si>
  <si>
    <t>AGOG</t>
  </si>
  <si>
    <t>GICC</t>
  </si>
  <si>
    <t>1p36.21</t>
  </si>
  <si>
    <t>PDPN, PRDM2</t>
  </si>
  <si>
    <t>All Glioma</t>
  </si>
  <si>
    <t>GBM</t>
  </si>
  <si>
    <t>Non-GBM</t>
  </si>
  <si>
    <t>Astrocytoma</t>
  </si>
  <si>
    <t>Oligodendroglioma</t>
  </si>
  <si>
    <t>2p25.1</t>
  </si>
  <si>
    <t>GREB1, NTSR2,  LPIN1</t>
  </si>
  <si>
    <t>2q14.3</t>
  </si>
  <si>
    <t>Intergenic</t>
  </si>
  <si>
    <t>4q32.3</t>
  </si>
  <si>
    <t>MARCHF1</t>
  </si>
  <si>
    <t>5q35.2</t>
  </si>
  <si>
    <t>LINC01051, DRD1, SFXN1</t>
  </si>
  <si>
    <t>7q31.33</t>
  </si>
  <si>
    <t>GRM8</t>
  </si>
  <si>
    <t>14q23.2</t>
  </si>
  <si>
    <t>KCNH5</t>
  </si>
  <si>
    <t>14q32.13</t>
  </si>
  <si>
    <t>BDKRB1, ATG2B, GSKIP, AK7</t>
  </si>
  <si>
    <t>15q13.3</t>
  </si>
  <si>
    <t>OTUD7A, CHRNA7</t>
  </si>
  <si>
    <t>16p13.3</t>
  </si>
  <si>
    <t>RBFOX1</t>
  </si>
  <si>
    <t>16p12.13</t>
  </si>
  <si>
    <t>GP2, UMOD, PDILT, ACSM5, ACSM2A, ACSM2B, ACSM1, THUMPD1, ACSM3</t>
  </si>
  <si>
    <t>GBJ (generalized Berk-Jones gtatistic)</t>
  </si>
  <si>
    <t>bp (base pair) as per hg19 genome build</t>
  </si>
  <si>
    <t>Glioma type information unavailable for GI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00"/>
    <numFmt numFmtId="166" formatCode="0.000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164" fontId="0" fillId="2" borderId="0" xfId="1" applyNumberFormat="1" applyFont="1" applyFill="1"/>
    <xf numFmtId="0" fontId="3" fillId="2" borderId="0" xfId="0" applyFont="1" applyFill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wrapText="1"/>
    </xf>
    <xf numFmtId="164" fontId="0" fillId="2" borderId="1" xfId="1" applyNumberFormat="1" applyFont="1" applyFill="1" applyBorder="1" applyAlignment="1">
      <alignment horizontal="center" wrapText="1"/>
    </xf>
    <xf numFmtId="0" fontId="0" fillId="2" borderId="2" xfId="0" applyFill="1" applyBorder="1" applyAlignment="1">
      <alignment textRotation="90"/>
    </xf>
    <xf numFmtId="0" fontId="0" fillId="2" borderId="0" xfId="0" applyFill="1" applyAlignment="1">
      <alignment textRotation="90" wrapText="1"/>
    </xf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165" fontId="0" fillId="2" borderId="0" xfId="0" applyNumberFormat="1" applyFill="1"/>
    <xf numFmtId="11" fontId="0" fillId="2" borderId="0" xfId="0" applyNumberFormat="1" applyFill="1"/>
    <xf numFmtId="165" fontId="2" fillId="2" borderId="0" xfId="0" applyNumberFormat="1" applyFont="1" applyFill="1"/>
    <xf numFmtId="0" fontId="3" fillId="2" borderId="0" xfId="0" applyFont="1" applyFill="1" applyAlignment="1">
      <alignment horizontal="left" wrapText="1"/>
    </xf>
    <xf numFmtId="166" fontId="0" fillId="2" borderId="0" xfId="0" applyNumberFormat="1" applyFill="1"/>
  </cellXfs>
  <cellStyles count="2">
    <cellStyle name="Comma" xfId="1" builtinId="3"/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103A-55E8-4B73-8D68-9CCBB9E3EBAE}">
  <sheetPr>
    <pageSetUpPr fitToPage="1"/>
  </sheetPr>
  <dimension ref="A1:Q73"/>
  <sheetViews>
    <sheetView tabSelected="1" workbookViewId="0"/>
  </sheetViews>
  <sheetFormatPr defaultRowHeight="15" x14ac:dyDescent="0.25"/>
  <cols>
    <col min="1" max="1" width="9.140625" style="1" customWidth="1"/>
    <col min="2" max="3" width="12.5703125" style="2" bestFit="1" customWidth="1"/>
    <col min="4" max="4" width="34.140625" style="3" customWidth="1"/>
    <col min="5" max="5" width="18.42578125" style="1" bestFit="1" customWidth="1"/>
    <col min="6" max="8" width="9.140625" style="1"/>
    <col min="9" max="9" width="4.7109375" style="1" customWidth="1"/>
    <col min="10" max="12" width="9.140625" style="1"/>
    <col min="13" max="13" width="4.7109375" style="1" customWidth="1"/>
    <col min="14" max="17" width="9.140625" style="1"/>
  </cols>
  <sheetData>
    <row r="1" spans="1:17" x14ac:dyDescent="0.25">
      <c r="A1" s="1" t="s">
        <v>0</v>
      </c>
    </row>
    <row r="2" spans="1:17" x14ac:dyDescent="0.25">
      <c r="F2" s="4" t="s">
        <v>1</v>
      </c>
      <c r="G2" s="4"/>
      <c r="H2" s="4"/>
      <c r="I2" s="4"/>
      <c r="J2" s="4"/>
      <c r="K2" s="4"/>
      <c r="L2" s="4"/>
      <c r="M2" s="4"/>
      <c r="N2" s="4"/>
      <c r="O2" s="4"/>
      <c r="P2" s="4"/>
    </row>
    <row r="3" spans="1:17" x14ac:dyDescent="0.25">
      <c r="F3" s="4" t="s">
        <v>2</v>
      </c>
      <c r="G3" s="4"/>
      <c r="H3" s="4"/>
      <c r="J3" s="4" t="s">
        <v>3</v>
      </c>
      <c r="K3" s="4"/>
      <c r="L3" s="4"/>
      <c r="N3" s="4" t="s">
        <v>4</v>
      </c>
      <c r="O3" s="4"/>
      <c r="P3" s="4"/>
    </row>
    <row r="4" spans="1:17" s="10" customFormat="1" ht="61.5" x14ac:dyDescent="0.25">
      <c r="A4" s="5" t="s">
        <v>5</v>
      </c>
      <c r="B4" s="6" t="s">
        <v>6</v>
      </c>
      <c r="C4" s="6" t="s">
        <v>7</v>
      </c>
      <c r="D4" s="5" t="s">
        <v>8</v>
      </c>
      <c r="E4" s="5" t="s">
        <v>9</v>
      </c>
      <c r="F4" s="7" t="s">
        <v>10</v>
      </c>
      <c r="G4" s="7" t="s">
        <v>11</v>
      </c>
      <c r="H4" s="7" t="s">
        <v>12</v>
      </c>
      <c r="I4" s="8"/>
      <c r="J4" s="7" t="s">
        <v>10</v>
      </c>
      <c r="K4" s="7" t="s">
        <v>11</v>
      </c>
      <c r="L4" s="7" t="s">
        <v>12</v>
      </c>
      <c r="M4" s="8"/>
      <c r="N4" s="7" t="s">
        <v>10</v>
      </c>
      <c r="O4" s="7" t="s">
        <v>11</v>
      </c>
      <c r="P4" s="7" t="s">
        <v>12</v>
      </c>
      <c r="Q4" s="9"/>
    </row>
    <row r="5" spans="1:17" s="1" customFormat="1" x14ac:dyDescent="0.25">
      <c r="A5" s="1" t="s">
        <v>13</v>
      </c>
      <c r="B5" s="2">
        <v>13900000</v>
      </c>
      <c r="C5" s="2">
        <v>14200000</v>
      </c>
      <c r="D5" s="3" t="s">
        <v>14</v>
      </c>
      <c r="E5" s="1" t="s">
        <v>15</v>
      </c>
      <c r="F5" s="11">
        <v>1.8589117862064599E-2</v>
      </c>
      <c r="G5" s="11">
        <v>0.40924635572299201</v>
      </c>
      <c r="H5" s="11">
        <v>4.13E-3</v>
      </c>
      <c r="I5" s="11"/>
      <c r="J5" s="11">
        <v>2.4921207200002599E-2</v>
      </c>
      <c r="K5" s="11">
        <v>3.4137025104191698E-2</v>
      </c>
      <c r="L5" s="11">
        <v>5.5840000000000004E-3</v>
      </c>
      <c r="M5" s="11"/>
      <c r="N5" s="11">
        <v>0.917297246804755</v>
      </c>
      <c r="O5" s="11">
        <v>1</v>
      </c>
      <c r="P5" s="11">
        <v>0.47825499999999999</v>
      </c>
    </row>
    <row r="6" spans="1:17" s="1" customFormat="1" x14ac:dyDescent="0.25">
      <c r="B6" s="2"/>
      <c r="C6" s="2"/>
      <c r="D6" s="3"/>
      <c r="E6" s="1" t="s">
        <v>16</v>
      </c>
      <c r="F6" s="11">
        <v>0.11321770719516699</v>
      </c>
      <c r="G6" s="11">
        <v>0.52964632584964699</v>
      </c>
      <c r="H6" s="11"/>
      <c r="I6" s="11"/>
      <c r="J6" s="11">
        <v>5.5746764522175401E-3</v>
      </c>
      <c r="K6" s="11">
        <v>0.106509103853017</v>
      </c>
      <c r="L6" s="11"/>
      <c r="M6" s="11"/>
      <c r="N6" s="11">
        <v>0.58337316422132401</v>
      </c>
      <c r="O6" s="11">
        <v>1</v>
      </c>
      <c r="P6" s="11"/>
    </row>
    <row r="7" spans="1:17" s="1" customFormat="1" x14ac:dyDescent="0.25">
      <c r="B7" s="2"/>
      <c r="C7" s="2"/>
      <c r="D7" s="3"/>
      <c r="E7" s="1" t="s">
        <v>17</v>
      </c>
      <c r="F7" s="11">
        <v>0.90490364140880397</v>
      </c>
      <c r="G7" s="11">
        <v>0.37647931214555302</v>
      </c>
      <c r="H7" s="11"/>
      <c r="I7" s="11"/>
      <c r="J7" s="11">
        <v>1</v>
      </c>
      <c r="K7" s="11">
        <v>0.43210873929652199</v>
      </c>
      <c r="L7" s="11"/>
      <c r="M7" s="11"/>
      <c r="N7" s="11">
        <v>0.63774427966293201</v>
      </c>
      <c r="O7" s="11">
        <v>0.400438633092144</v>
      </c>
      <c r="P7" s="11"/>
    </row>
    <row r="8" spans="1:17" s="1" customFormat="1" x14ac:dyDescent="0.25">
      <c r="B8" s="2"/>
      <c r="C8" s="2"/>
      <c r="D8" s="3"/>
      <c r="E8" s="1" t="s">
        <v>18</v>
      </c>
      <c r="F8" s="11">
        <v>0.63099750213753203</v>
      </c>
      <c r="G8" s="11">
        <v>0.17680559443986299</v>
      </c>
      <c r="H8" s="11"/>
      <c r="I8" s="11"/>
      <c r="J8" s="11">
        <v>1</v>
      </c>
      <c r="K8" s="11">
        <v>0.15840243404561999</v>
      </c>
      <c r="L8" s="11"/>
      <c r="M8" s="11"/>
      <c r="N8" s="11">
        <v>0.63581363866686402</v>
      </c>
      <c r="O8" s="11">
        <v>0.52976924494778899</v>
      </c>
      <c r="P8" s="11"/>
    </row>
    <row r="9" spans="1:17" s="1" customFormat="1" x14ac:dyDescent="0.25">
      <c r="B9" s="2"/>
      <c r="C9" s="2"/>
      <c r="D9" s="3"/>
      <c r="E9" s="1" t="s">
        <v>19</v>
      </c>
      <c r="F9" s="11">
        <v>0.34150340196307899</v>
      </c>
      <c r="G9" s="11">
        <v>0.64861433399000101</v>
      </c>
      <c r="H9" s="11"/>
      <c r="I9" s="11"/>
      <c r="J9" s="11">
        <v>0.92289122173911098</v>
      </c>
      <c r="K9" s="11">
        <v>0.92048503202190901</v>
      </c>
      <c r="L9" s="11"/>
      <c r="M9" s="11"/>
      <c r="N9" s="11">
        <v>0.62308955965305901</v>
      </c>
      <c r="O9" s="11">
        <v>0.41642058464387999</v>
      </c>
      <c r="P9" s="11"/>
    </row>
    <row r="10" spans="1:17" s="1" customFormat="1" x14ac:dyDescent="0.25">
      <c r="B10" s="2"/>
      <c r="C10" s="2"/>
      <c r="D10" s="3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17" s="1" customFormat="1" x14ac:dyDescent="0.25">
      <c r="A11" s="1" t="s">
        <v>20</v>
      </c>
      <c r="B11" s="2">
        <v>11700000</v>
      </c>
      <c r="C11" s="2">
        <v>12100000</v>
      </c>
      <c r="D11" s="3" t="s">
        <v>21</v>
      </c>
      <c r="E11" s="1" t="s">
        <v>15</v>
      </c>
      <c r="F11" s="11">
        <v>0.33660594031390301</v>
      </c>
      <c r="G11" s="11">
        <v>0.87933992421089902</v>
      </c>
      <c r="H11" s="11">
        <v>0.52044299999999999</v>
      </c>
      <c r="I11" s="11"/>
      <c r="J11" s="11">
        <v>0.55380110133204896</v>
      </c>
      <c r="K11" s="11">
        <v>0.92374477037702796</v>
      </c>
      <c r="L11" s="11">
        <v>0.238067</v>
      </c>
      <c r="M11" s="11"/>
      <c r="N11" s="11">
        <v>1.7350199940731802E-2</v>
      </c>
      <c r="O11" s="11">
        <v>0.148667719864082</v>
      </c>
      <c r="P11" s="11">
        <v>1</v>
      </c>
    </row>
    <row r="12" spans="1:17" s="1" customFormat="1" x14ac:dyDescent="0.25">
      <c r="B12" s="2"/>
      <c r="C12" s="2"/>
      <c r="D12" s="3"/>
      <c r="E12" s="1" t="s">
        <v>16</v>
      </c>
      <c r="F12" s="11">
        <v>0.451173644614205</v>
      </c>
      <c r="G12" s="11">
        <v>0.36810142219907399</v>
      </c>
      <c r="H12" s="11"/>
      <c r="I12" s="11"/>
      <c r="J12" s="11">
        <v>0.15533767696424799</v>
      </c>
      <c r="K12" s="11">
        <v>0.40566399024172101</v>
      </c>
      <c r="L12" s="11"/>
      <c r="M12" s="11"/>
      <c r="N12" s="12">
        <v>6.5688409011110894E-5</v>
      </c>
      <c r="O12" s="11">
        <v>9.1200641464028005E-4</v>
      </c>
      <c r="P12" s="11"/>
    </row>
    <row r="13" spans="1:17" s="1" customFormat="1" x14ac:dyDescent="0.25">
      <c r="B13" s="2"/>
      <c r="C13" s="2"/>
      <c r="D13" s="3"/>
      <c r="E13" s="1" t="s">
        <v>17</v>
      </c>
      <c r="F13" s="11">
        <v>0.225364726792735</v>
      </c>
      <c r="G13" s="11">
        <v>1</v>
      </c>
      <c r="H13" s="11"/>
      <c r="I13" s="11"/>
      <c r="J13" s="11">
        <v>0.78051364956483305</v>
      </c>
      <c r="K13" s="11">
        <v>1</v>
      </c>
      <c r="L13" s="11"/>
      <c r="M13" s="11"/>
      <c r="N13" s="11">
        <v>0.35759866497250098</v>
      </c>
      <c r="O13" s="11">
        <v>1</v>
      </c>
      <c r="P13" s="11"/>
    </row>
    <row r="14" spans="1:17" s="1" customFormat="1" x14ac:dyDescent="0.25">
      <c r="B14" s="2"/>
      <c r="C14" s="2"/>
      <c r="D14" s="3"/>
      <c r="E14" s="1" t="s">
        <v>18</v>
      </c>
      <c r="F14" s="11">
        <v>0.26129366118311098</v>
      </c>
      <c r="G14" s="11">
        <v>0.79077968167138701</v>
      </c>
      <c r="H14" s="11"/>
      <c r="I14" s="11"/>
      <c r="J14" s="11">
        <v>0.58583066017490504</v>
      </c>
      <c r="K14" s="11">
        <v>0.95968404642861405</v>
      </c>
      <c r="L14" s="11"/>
      <c r="M14" s="11"/>
      <c r="N14" s="11">
        <v>0.11501793502251</v>
      </c>
      <c r="O14" s="11">
        <v>0.79986702861686398</v>
      </c>
      <c r="P14" s="11"/>
    </row>
    <row r="15" spans="1:17" s="1" customFormat="1" x14ac:dyDescent="0.25">
      <c r="B15" s="2"/>
      <c r="C15" s="2"/>
      <c r="D15" s="3"/>
      <c r="E15" s="1" t="s">
        <v>19</v>
      </c>
      <c r="F15" s="11">
        <v>0.31868240198643399</v>
      </c>
      <c r="G15" s="11">
        <v>0.91196322536008601</v>
      </c>
      <c r="H15" s="11"/>
      <c r="I15" s="11"/>
      <c r="J15" s="11">
        <v>0.48587427913215903</v>
      </c>
      <c r="K15" s="11">
        <v>0.115289214747701</v>
      </c>
      <c r="L15" s="11"/>
      <c r="M15" s="11"/>
      <c r="N15" s="11">
        <v>0.69550502508793899</v>
      </c>
      <c r="O15" s="11">
        <v>1</v>
      </c>
      <c r="P15" s="11"/>
    </row>
    <row r="16" spans="1:17" s="1" customFormat="1" x14ac:dyDescent="0.25">
      <c r="B16" s="2"/>
      <c r="C16" s="2"/>
      <c r="D16" s="3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6" s="1" customFormat="1" x14ac:dyDescent="0.25">
      <c r="A17" s="1" t="s">
        <v>22</v>
      </c>
      <c r="B17" s="2">
        <v>123200000</v>
      </c>
      <c r="C17" s="2">
        <v>123500000</v>
      </c>
      <c r="D17" s="1" t="s">
        <v>23</v>
      </c>
      <c r="E17" s="1" t="s">
        <v>15</v>
      </c>
      <c r="F17" s="11">
        <v>3.8551125486448297E-2</v>
      </c>
      <c r="G17" s="11">
        <v>0.13979525094518699</v>
      </c>
      <c r="H17" s="11">
        <v>0.56579000000000002</v>
      </c>
      <c r="I17" s="11"/>
      <c r="J17" s="11">
        <v>0.80954658231501697</v>
      </c>
      <c r="K17" s="11">
        <v>0.19804531403992001</v>
      </c>
      <c r="L17" s="11">
        <v>0.19364500000000001</v>
      </c>
      <c r="M17" s="11"/>
      <c r="N17" s="11">
        <v>2.23034238522004E-2</v>
      </c>
      <c r="O17" s="11">
        <v>0.22889426503558699</v>
      </c>
      <c r="P17" s="11">
        <v>0.67591900000000005</v>
      </c>
    </row>
    <row r="18" spans="1:16" s="1" customFormat="1" x14ac:dyDescent="0.25">
      <c r="B18" s="2"/>
      <c r="C18" s="2"/>
      <c r="D18" s="3"/>
      <c r="E18" s="1" t="s">
        <v>16</v>
      </c>
      <c r="F18" s="11">
        <v>5.6308130871642201E-2</v>
      </c>
      <c r="G18" s="11">
        <v>1.6783922277725401E-2</v>
      </c>
      <c r="H18" s="11"/>
      <c r="I18" s="11"/>
      <c r="J18" s="11">
        <v>2.4257135886871398E-2</v>
      </c>
      <c r="K18" s="11">
        <v>1.28355186135565E-2</v>
      </c>
      <c r="L18" s="11"/>
      <c r="M18" s="11"/>
      <c r="N18" s="11">
        <v>0.374199264683584</v>
      </c>
      <c r="O18" s="11">
        <v>0.36018085185849202</v>
      </c>
      <c r="P18" s="11"/>
    </row>
    <row r="19" spans="1:16" s="1" customFormat="1" x14ac:dyDescent="0.25">
      <c r="B19" s="2"/>
      <c r="C19" s="2"/>
      <c r="D19" s="3"/>
      <c r="E19" s="1" t="s">
        <v>17</v>
      </c>
      <c r="F19" s="11">
        <v>3.5938831064316702E-2</v>
      </c>
      <c r="G19" s="11">
        <v>0.70272600361478099</v>
      </c>
      <c r="H19" s="11"/>
      <c r="I19" s="11"/>
      <c r="J19" s="11">
        <v>0.80196457478517202</v>
      </c>
      <c r="K19" s="11">
        <v>0.119839779654281</v>
      </c>
      <c r="L19" s="11"/>
      <c r="M19" s="11"/>
      <c r="N19" s="11">
        <v>0.55632174495368603</v>
      </c>
      <c r="O19" s="11">
        <v>1</v>
      </c>
      <c r="P19" s="11"/>
    </row>
    <row r="20" spans="1:16" s="1" customFormat="1" x14ac:dyDescent="0.25">
      <c r="B20" s="2"/>
      <c r="C20" s="2"/>
      <c r="D20" s="3"/>
      <c r="E20" s="1" t="s">
        <v>18</v>
      </c>
      <c r="F20" s="11">
        <v>1</v>
      </c>
      <c r="G20" s="11">
        <v>0.84694876632092597</v>
      </c>
      <c r="H20" s="11"/>
      <c r="I20" s="11"/>
      <c r="J20" s="11">
        <v>0.87511345184885003</v>
      </c>
      <c r="K20" s="11">
        <v>0.116208660254541</v>
      </c>
      <c r="L20" s="11"/>
      <c r="M20" s="11"/>
      <c r="N20" s="11">
        <v>0.72413152502406497</v>
      </c>
      <c r="O20" s="11">
        <v>0.61083820079279605</v>
      </c>
      <c r="P20" s="11"/>
    </row>
    <row r="21" spans="1:16" s="1" customFormat="1" x14ac:dyDescent="0.25">
      <c r="B21" s="2"/>
      <c r="C21" s="2"/>
      <c r="D21" s="3"/>
      <c r="E21" s="1" t="s">
        <v>19</v>
      </c>
      <c r="F21" s="11">
        <v>0.91836471796026198</v>
      </c>
      <c r="G21" s="11">
        <v>0.82140913320659104</v>
      </c>
      <c r="H21" s="11"/>
      <c r="I21" s="11"/>
      <c r="J21" s="11">
        <v>0.84721396427749895</v>
      </c>
      <c r="K21" s="11">
        <v>0.57376723955675402</v>
      </c>
      <c r="L21" s="11"/>
      <c r="M21" s="11"/>
      <c r="N21" s="11">
        <v>0.72669522448456103</v>
      </c>
      <c r="O21" s="11">
        <v>0.93575886412729403</v>
      </c>
      <c r="P21" s="11"/>
    </row>
    <row r="22" spans="1:16" s="1" customFormat="1" x14ac:dyDescent="0.25">
      <c r="B22" s="2"/>
      <c r="C22" s="2"/>
      <c r="D22" s="3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 s="1" customFormat="1" x14ac:dyDescent="0.25">
      <c r="A23" s="1" t="s">
        <v>24</v>
      </c>
      <c r="B23" s="2">
        <v>164800000</v>
      </c>
      <c r="C23" s="2">
        <v>165100000</v>
      </c>
      <c r="D23" s="3" t="s">
        <v>25</v>
      </c>
      <c r="E23" s="1" t="s">
        <v>15</v>
      </c>
      <c r="F23" s="11">
        <v>2.11174222760679E-3</v>
      </c>
      <c r="G23" s="11">
        <v>0.50674607128722005</v>
      </c>
      <c r="H23" s="11">
        <v>0.25289200000000001</v>
      </c>
      <c r="I23" s="11"/>
      <c r="J23" s="11">
        <v>9.6027583830889905E-3</v>
      </c>
      <c r="K23" s="11">
        <v>0.80908266339197199</v>
      </c>
      <c r="L23" s="11">
        <v>0.76837</v>
      </c>
      <c r="M23" s="11"/>
      <c r="N23" s="11">
        <v>9.6492942630625897E-2</v>
      </c>
      <c r="O23" s="11">
        <v>0.73504260577394998</v>
      </c>
      <c r="P23" s="11">
        <v>5.1317000000000002E-2</v>
      </c>
    </row>
    <row r="24" spans="1:16" s="1" customFormat="1" x14ac:dyDescent="0.25">
      <c r="B24" s="2"/>
      <c r="C24" s="2"/>
      <c r="D24" s="3"/>
      <c r="E24" s="1" t="s">
        <v>16</v>
      </c>
      <c r="F24" s="11">
        <v>3.1669019572613498E-2</v>
      </c>
      <c r="G24" s="11">
        <v>1</v>
      </c>
      <c r="H24" s="11"/>
      <c r="I24" s="11"/>
      <c r="J24" s="11">
        <v>4.4688276859211798E-2</v>
      </c>
      <c r="K24" s="11">
        <v>1</v>
      </c>
      <c r="L24" s="11"/>
      <c r="M24" s="11"/>
      <c r="N24" s="11">
        <v>0.10011177295066501</v>
      </c>
      <c r="O24" s="11">
        <v>0.85734316591354198</v>
      </c>
      <c r="P24" s="11"/>
    </row>
    <row r="25" spans="1:16" s="1" customFormat="1" x14ac:dyDescent="0.25">
      <c r="B25" s="2"/>
      <c r="C25" s="2"/>
      <c r="D25" s="3"/>
      <c r="E25" s="1" t="s">
        <v>17</v>
      </c>
      <c r="F25" s="11">
        <v>7.7241898396427401E-3</v>
      </c>
      <c r="G25" s="11">
        <v>3.4645427978946999E-2</v>
      </c>
      <c r="H25" s="11"/>
      <c r="I25" s="11"/>
      <c r="J25" s="11">
        <v>0.41503574681888999</v>
      </c>
      <c r="K25" s="11">
        <v>0.35331303303471401</v>
      </c>
      <c r="L25" s="11"/>
      <c r="M25" s="11"/>
      <c r="N25" s="11">
        <v>8.8935400571321002E-2</v>
      </c>
      <c r="O25" s="11">
        <v>0.67975122407234601</v>
      </c>
      <c r="P25" s="11"/>
    </row>
    <row r="26" spans="1:16" s="1" customFormat="1" x14ac:dyDescent="0.25">
      <c r="B26" s="2"/>
      <c r="C26" s="2"/>
      <c r="D26" s="3"/>
      <c r="E26" s="1" t="s">
        <v>18</v>
      </c>
      <c r="F26" s="11">
        <v>2.7292635424047001E-4</v>
      </c>
      <c r="G26" s="11">
        <v>6.0469702165261204E-3</v>
      </c>
      <c r="H26" s="11"/>
      <c r="I26" s="11"/>
      <c r="J26" s="11">
        <v>2.1798084805624399E-2</v>
      </c>
      <c r="K26" s="11">
        <v>0.15231204786343999</v>
      </c>
      <c r="L26" s="11"/>
      <c r="M26" s="11"/>
      <c r="N26" s="11">
        <v>6.2465193625329297E-2</v>
      </c>
      <c r="O26" s="11">
        <v>0.50837210434353797</v>
      </c>
      <c r="P26" s="11"/>
    </row>
    <row r="27" spans="1:16" s="1" customFormat="1" x14ac:dyDescent="0.25">
      <c r="B27" s="2"/>
      <c r="C27" s="2"/>
      <c r="D27" s="3"/>
      <c r="E27" s="1" t="s">
        <v>19</v>
      </c>
      <c r="F27" s="11">
        <v>0.37814014594745798</v>
      </c>
      <c r="G27" s="11">
        <v>1.1388485356228499E-3</v>
      </c>
      <c r="H27" s="11"/>
      <c r="I27" s="11"/>
      <c r="J27" s="11">
        <v>0.57328290526747505</v>
      </c>
      <c r="K27" s="11">
        <v>0.18609096615596801</v>
      </c>
      <c r="L27" s="11"/>
      <c r="M27" s="11"/>
      <c r="N27" s="11">
        <v>0.78418985797509499</v>
      </c>
      <c r="O27" s="11">
        <v>2.7683993870843901E-2</v>
      </c>
      <c r="P27" s="11"/>
    </row>
    <row r="28" spans="1:16" s="1" customFormat="1" x14ac:dyDescent="0.25">
      <c r="B28" s="2"/>
      <c r="C28" s="2"/>
      <c r="D28" s="3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 s="1" customFormat="1" x14ac:dyDescent="0.25">
      <c r="A29" s="1" t="s">
        <v>26</v>
      </c>
      <c r="B29" s="2">
        <v>174400000</v>
      </c>
      <c r="C29" s="2">
        <v>174900000</v>
      </c>
      <c r="D29" s="3" t="s">
        <v>27</v>
      </c>
      <c r="E29" s="1" t="s">
        <v>15</v>
      </c>
      <c r="F29" s="11">
        <v>5.1422113898555E-2</v>
      </c>
      <c r="G29" s="11">
        <v>2.81609898245503E-2</v>
      </c>
      <c r="H29" s="11">
        <v>0.74504999999999999</v>
      </c>
      <c r="I29" s="11"/>
      <c r="J29" s="11">
        <v>3.4130491230272E-3</v>
      </c>
      <c r="K29" s="11">
        <v>7.49326146242979E-3</v>
      </c>
      <c r="L29" s="11">
        <v>0.555172</v>
      </c>
      <c r="M29" s="11"/>
      <c r="N29" s="11">
        <v>0.20571790522494801</v>
      </c>
      <c r="O29" s="11">
        <v>0.80880659395189303</v>
      </c>
      <c r="P29" s="11">
        <v>1.3291000000000001E-2</v>
      </c>
    </row>
    <row r="30" spans="1:16" s="1" customFormat="1" x14ac:dyDescent="0.25">
      <c r="B30" s="2"/>
      <c r="C30" s="2"/>
      <c r="D30" s="3"/>
      <c r="E30" s="1" t="s">
        <v>16</v>
      </c>
      <c r="F30" s="11">
        <v>5.1766855474200103E-2</v>
      </c>
      <c r="G30" s="11">
        <v>5.1748709443688603E-5</v>
      </c>
      <c r="H30" s="11"/>
      <c r="I30" s="11"/>
      <c r="J30" s="11">
        <v>0.227036380843603</v>
      </c>
      <c r="K30" s="11">
        <v>5.3093429213845996E-4</v>
      </c>
      <c r="L30" s="11"/>
      <c r="M30" s="11"/>
      <c r="N30" s="11">
        <v>0.10786845108884099</v>
      </c>
      <c r="O30" s="11">
        <v>0.57209734138842805</v>
      </c>
      <c r="P30" s="11"/>
    </row>
    <row r="31" spans="1:16" s="1" customFormat="1" x14ac:dyDescent="0.25">
      <c r="B31" s="2"/>
      <c r="C31" s="2"/>
      <c r="D31" s="3"/>
      <c r="E31" s="1" t="s">
        <v>17</v>
      </c>
      <c r="F31" s="11">
        <v>0.16339132257941699</v>
      </c>
      <c r="G31" s="11">
        <v>1</v>
      </c>
      <c r="H31" s="11"/>
      <c r="I31" s="11"/>
      <c r="J31" s="11">
        <v>0.55168414067996396</v>
      </c>
      <c r="K31" s="11">
        <v>0.75056597170901096</v>
      </c>
      <c r="L31" s="11"/>
      <c r="M31" s="11"/>
      <c r="N31" s="11">
        <v>0.54938208346801598</v>
      </c>
      <c r="O31" s="11">
        <v>1</v>
      </c>
      <c r="P31" s="11"/>
    </row>
    <row r="32" spans="1:16" s="1" customFormat="1" x14ac:dyDescent="0.25">
      <c r="B32" s="2"/>
      <c r="C32" s="2"/>
      <c r="D32" s="3"/>
      <c r="E32" s="1" t="s">
        <v>18</v>
      </c>
      <c r="F32" s="11">
        <v>0.60319634359385399</v>
      </c>
      <c r="G32" s="11">
        <v>0.91734414100691997</v>
      </c>
      <c r="H32" s="11"/>
      <c r="I32" s="11"/>
      <c r="J32" s="11">
        <v>0.42319198339752701</v>
      </c>
      <c r="K32" s="11">
        <v>0.57120407499133996</v>
      </c>
      <c r="L32" s="11"/>
      <c r="M32" s="11"/>
      <c r="N32" s="11">
        <v>0.412817979316351</v>
      </c>
      <c r="O32" s="11">
        <v>1</v>
      </c>
      <c r="P32" s="11"/>
    </row>
    <row r="33" spans="1:16" s="1" customFormat="1" x14ac:dyDescent="0.25">
      <c r="B33" s="2"/>
      <c r="C33" s="2"/>
      <c r="D33" s="3"/>
      <c r="E33" s="1" t="s">
        <v>19</v>
      </c>
      <c r="F33" s="11">
        <v>0.60027235749585595</v>
      </c>
      <c r="G33" s="11">
        <v>0.81878363084169103</v>
      </c>
      <c r="H33" s="11"/>
      <c r="I33" s="11"/>
      <c r="J33" s="11">
        <v>0.252953697629895</v>
      </c>
      <c r="K33" s="11">
        <v>0.80564739017591602</v>
      </c>
      <c r="L33" s="11"/>
      <c r="M33" s="11"/>
      <c r="N33" s="11">
        <v>0.86993212760461103</v>
      </c>
      <c r="O33" s="11">
        <v>0.82269975097308601</v>
      </c>
      <c r="P33" s="11"/>
    </row>
    <row r="34" spans="1:16" s="1" customFormat="1" x14ac:dyDescent="0.25">
      <c r="B34" s="2"/>
      <c r="C34" s="2"/>
      <c r="D34" s="3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6" s="1" customFormat="1" x14ac:dyDescent="0.25">
      <c r="A35" s="1" t="s">
        <v>28</v>
      </c>
      <c r="B35" s="2">
        <v>125700000</v>
      </c>
      <c r="C35" s="2">
        <v>126500000</v>
      </c>
      <c r="D35" s="3" t="s">
        <v>29</v>
      </c>
      <c r="E35" s="1" t="s">
        <v>15</v>
      </c>
      <c r="F35" s="11">
        <v>0.65660475433805399</v>
      </c>
      <c r="G35" s="11">
        <v>7.18365161631489E-2</v>
      </c>
      <c r="H35" s="11">
        <v>0.42698000000000003</v>
      </c>
      <c r="I35" s="11"/>
      <c r="J35" s="11">
        <v>4.71321692877434E-2</v>
      </c>
      <c r="K35" s="11">
        <v>1.8691506306441901E-3</v>
      </c>
      <c r="L35" s="11">
        <v>0.33098499999999997</v>
      </c>
      <c r="M35" s="11"/>
      <c r="N35" s="11">
        <v>0.88496337002887004</v>
      </c>
      <c r="O35" s="11">
        <v>0.76880562666916397</v>
      </c>
      <c r="P35" s="11">
        <v>0.77241300000000002</v>
      </c>
    </row>
    <row r="36" spans="1:16" s="1" customFormat="1" x14ac:dyDescent="0.25">
      <c r="B36" s="2"/>
      <c r="C36" s="2"/>
      <c r="D36" s="3"/>
      <c r="E36" s="1" t="s">
        <v>16</v>
      </c>
      <c r="F36" s="11">
        <v>0.63729266803331497</v>
      </c>
      <c r="G36" s="11">
        <v>3.2056197809364299E-2</v>
      </c>
      <c r="H36" s="11"/>
      <c r="I36" s="11"/>
      <c r="J36" s="11">
        <v>3.5815342672039098E-2</v>
      </c>
      <c r="K36" s="12">
        <v>5.90701102345381E-5</v>
      </c>
      <c r="L36" s="11"/>
      <c r="M36" s="11"/>
      <c r="N36" s="11">
        <v>0.64828939362050397</v>
      </c>
      <c r="O36" s="11">
        <v>0.86384981202215005</v>
      </c>
      <c r="P36" s="11"/>
    </row>
    <row r="37" spans="1:16" s="1" customFormat="1" x14ac:dyDescent="0.25">
      <c r="B37" s="2"/>
      <c r="C37" s="2"/>
      <c r="D37" s="3"/>
      <c r="E37" s="1" t="s">
        <v>17</v>
      </c>
      <c r="F37" s="11">
        <v>0.75160316660524695</v>
      </c>
      <c r="G37" s="11">
        <v>0.6510064567985</v>
      </c>
      <c r="H37" s="11"/>
      <c r="I37" s="11"/>
      <c r="J37" s="11">
        <v>0.79856189317992798</v>
      </c>
      <c r="K37" s="11">
        <v>0.43132733952950802</v>
      </c>
      <c r="L37" s="11"/>
      <c r="M37" s="11"/>
      <c r="N37" s="11">
        <v>0.25223376341083298</v>
      </c>
      <c r="O37" s="11">
        <v>0.47549184763484198</v>
      </c>
      <c r="P37" s="11"/>
    </row>
    <row r="38" spans="1:16" s="1" customFormat="1" x14ac:dyDescent="0.25">
      <c r="B38" s="2"/>
      <c r="C38" s="2"/>
      <c r="D38" s="3"/>
      <c r="E38" s="1" t="s">
        <v>18</v>
      </c>
      <c r="F38" s="11">
        <v>0.40191322964220999</v>
      </c>
      <c r="G38" s="11">
        <v>0.86367416850582901</v>
      </c>
      <c r="H38" s="11"/>
      <c r="I38" s="11"/>
      <c r="J38" s="11">
        <v>0.22045577665579</v>
      </c>
      <c r="K38" s="11">
        <v>1</v>
      </c>
      <c r="L38" s="11"/>
      <c r="M38" s="11"/>
      <c r="N38" s="11">
        <v>1.6815595510328899E-3</v>
      </c>
      <c r="O38" s="11">
        <v>0.89324915589801501</v>
      </c>
      <c r="P38" s="11"/>
    </row>
    <row r="39" spans="1:16" s="1" customFormat="1" x14ac:dyDescent="0.25">
      <c r="B39" s="2"/>
      <c r="C39" s="2"/>
      <c r="D39" s="3"/>
      <c r="E39" s="1" t="s">
        <v>19</v>
      </c>
      <c r="F39" s="11">
        <v>0.94399669028200905</v>
      </c>
      <c r="G39" s="11">
        <v>0.36830899547517298</v>
      </c>
      <c r="H39" s="11"/>
      <c r="I39" s="11"/>
      <c r="J39" s="11">
        <v>1</v>
      </c>
      <c r="K39" s="11">
        <v>4.35819412952132E-3</v>
      </c>
      <c r="L39" s="11"/>
      <c r="M39" s="11"/>
      <c r="N39" s="11">
        <v>0.94782096293089202</v>
      </c>
      <c r="O39" s="11">
        <v>4.2508106952498003E-3</v>
      </c>
      <c r="P39" s="11"/>
    </row>
    <row r="40" spans="1:16" x14ac:dyDescent="0.25"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 s="1" customFormat="1" x14ac:dyDescent="0.25">
      <c r="A41" s="1" t="s">
        <v>30</v>
      </c>
      <c r="B41" s="2">
        <v>63000000</v>
      </c>
      <c r="C41" s="2">
        <v>63300000</v>
      </c>
      <c r="D41" s="3" t="s">
        <v>31</v>
      </c>
      <c r="E41" s="1" t="s">
        <v>15</v>
      </c>
      <c r="F41" s="11">
        <v>0.169856819616653</v>
      </c>
      <c r="G41" s="11">
        <v>0.387378653497301</v>
      </c>
      <c r="H41" s="11">
        <v>0.90659299999999998</v>
      </c>
      <c r="I41" s="11"/>
      <c r="J41" s="11">
        <v>0.243357564472793</v>
      </c>
      <c r="K41" s="11">
        <v>0.85944708500771205</v>
      </c>
      <c r="L41" s="11">
        <v>0.84163600000000005</v>
      </c>
      <c r="M41" s="11"/>
      <c r="N41" s="13">
        <v>1.9139324896888101E-2</v>
      </c>
      <c r="O41" s="13">
        <v>4.7598432505456803E-3</v>
      </c>
      <c r="P41" s="11">
        <v>1</v>
      </c>
    </row>
    <row r="42" spans="1:16" s="1" customFormat="1" x14ac:dyDescent="0.25">
      <c r="B42" s="2"/>
      <c r="C42" s="2"/>
      <c r="D42" s="3"/>
      <c r="E42" s="1" t="s">
        <v>16</v>
      </c>
      <c r="F42" s="11">
        <v>0.19114884046293601</v>
      </c>
      <c r="G42" s="11">
        <v>1</v>
      </c>
      <c r="H42" s="11"/>
      <c r="I42" s="11"/>
      <c r="J42" s="11">
        <v>0.63732165606896796</v>
      </c>
      <c r="K42" s="11">
        <v>0.71556220378059099</v>
      </c>
      <c r="L42" s="11"/>
      <c r="M42" s="11"/>
      <c r="N42" s="11">
        <v>1.23779161774396E-2</v>
      </c>
      <c r="O42" s="11">
        <v>1</v>
      </c>
      <c r="P42" s="11"/>
    </row>
    <row r="43" spans="1:16" s="1" customFormat="1" x14ac:dyDescent="0.25">
      <c r="B43" s="2"/>
      <c r="C43" s="2"/>
      <c r="D43" s="3"/>
      <c r="E43" s="1" t="s">
        <v>17</v>
      </c>
      <c r="F43" s="11">
        <v>0.70555328154003505</v>
      </c>
      <c r="G43" s="11">
        <v>0.17941016989283901</v>
      </c>
      <c r="H43" s="11"/>
      <c r="I43" s="11"/>
      <c r="J43" s="11">
        <v>0.58328067235380499</v>
      </c>
      <c r="K43" s="11">
        <v>0.87123470768327804</v>
      </c>
      <c r="L43" s="11"/>
      <c r="M43" s="11"/>
      <c r="N43" s="11">
        <v>1</v>
      </c>
      <c r="O43" s="11">
        <v>0.35394162526112799</v>
      </c>
      <c r="P43" s="11"/>
    </row>
    <row r="44" spans="1:16" s="1" customFormat="1" x14ac:dyDescent="0.25">
      <c r="B44" s="2"/>
      <c r="C44" s="2"/>
      <c r="D44" s="3"/>
      <c r="E44" s="1" t="s">
        <v>18</v>
      </c>
      <c r="F44" s="11">
        <v>1</v>
      </c>
      <c r="G44" s="11">
        <v>9.8423318328342405E-2</v>
      </c>
      <c r="H44" s="11"/>
      <c r="I44" s="11"/>
      <c r="J44" s="11">
        <v>0.85231159364071296</v>
      </c>
      <c r="K44" s="11">
        <v>0.62048714853284903</v>
      </c>
      <c r="L44" s="11"/>
      <c r="M44" s="11"/>
      <c r="N44" s="11">
        <v>0.45861289850235698</v>
      </c>
      <c r="O44" s="13">
        <v>1.7901145173758098E-2</v>
      </c>
      <c r="P44" s="11"/>
    </row>
    <row r="45" spans="1:16" s="1" customFormat="1" x14ac:dyDescent="0.25">
      <c r="B45" s="2"/>
      <c r="C45" s="2"/>
      <c r="D45" s="3"/>
      <c r="E45" s="1" t="s">
        <v>19</v>
      </c>
      <c r="F45" s="11">
        <v>1</v>
      </c>
      <c r="G45" s="11">
        <v>0.28711042080564703</v>
      </c>
      <c r="H45" s="11"/>
      <c r="I45" s="11"/>
      <c r="J45" s="11">
        <v>0.18891707069508201</v>
      </c>
      <c r="K45" s="11">
        <v>6.2168271948454E-2</v>
      </c>
      <c r="L45" s="11"/>
      <c r="M45" s="11"/>
      <c r="N45" s="11">
        <v>0.87211229860728101</v>
      </c>
      <c r="O45" s="11">
        <v>1</v>
      </c>
      <c r="P45" s="11"/>
    </row>
    <row r="46" spans="1:16" s="1" customFormat="1" x14ac:dyDescent="0.25">
      <c r="B46" s="2"/>
      <c r="C46" s="2"/>
      <c r="D46" s="3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</row>
    <row r="47" spans="1:16" s="1" customFormat="1" x14ac:dyDescent="0.25">
      <c r="A47" s="1" t="s">
        <v>32</v>
      </c>
      <c r="B47" s="2">
        <v>96700000</v>
      </c>
      <c r="C47" s="2">
        <v>97000000</v>
      </c>
      <c r="D47" s="3" t="s">
        <v>33</v>
      </c>
      <c r="E47" s="1" t="s">
        <v>15</v>
      </c>
      <c r="F47" s="11">
        <v>2.1371908950139601E-2</v>
      </c>
      <c r="G47" s="11">
        <v>0.25563197456378001</v>
      </c>
      <c r="H47" s="11">
        <v>2.9458900000000001E-3</v>
      </c>
      <c r="I47" s="11"/>
      <c r="J47" s="11">
        <v>0.31963796951559598</v>
      </c>
      <c r="K47" s="11">
        <v>0.93281618397989097</v>
      </c>
      <c r="L47" s="11">
        <v>3.4809E-2</v>
      </c>
      <c r="M47" s="11"/>
      <c r="N47" s="11">
        <v>0.60008406487336297</v>
      </c>
      <c r="O47" s="11">
        <v>3.3722488902920802E-2</v>
      </c>
      <c r="P47" s="11">
        <v>5.4358999999999998E-2</v>
      </c>
    </row>
    <row r="48" spans="1:16" s="1" customFormat="1" x14ac:dyDescent="0.25">
      <c r="B48" s="2"/>
      <c r="C48" s="2"/>
      <c r="D48" s="3"/>
      <c r="E48" s="1" t="s">
        <v>16</v>
      </c>
      <c r="F48" s="11">
        <v>9.2207245602398499E-2</v>
      </c>
      <c r="G48" s="11">
        <v>0.28028055554964398</v>
      </c>
      <c r="H48" s="11"/>
      <c r="I48" s="11"/>
      <c r="J48" s="11">
        <v>0.29437412953519898</v>
      </c>
      <c r="K48" s="11">
        <v>0.51658989766636798</v>
      </c>
      <c r="L48" s="11"/>
      <c r="M48" s="11"/>
      <c r="N48" s="11">
        <v>0.59216160787570804</v>
      </c>
      <c r="O48" s="11">
        <v>2.9017884775894998E-2</v>
      </c>
      <c r="P48" s="11"/>
    </row>
    <row r="49" spans="1:16" s="1" customFormat="1" x14ac:dyDescent="0.25">
      <c r="B49" s="2"/>
      <c r="C49" s="2"/>
      <c r="D49" s="3"/>
      <c r="E49" s="1" t="s">
        <v>17</v>
      </c>
      <c r="F49" s="11">
        <v>0.92773447062196901</v>
      </c>
      <c r="G49" s="11">
        <v>1</v>
      </c>
      <c r="H49" s="11"/>
      <c r="I49" s="11"/>
      <c r="J49" s="11">
        <v>0.75511294275863905</v>
      </c>
      <c r="K49" s="11">
        <v>0.80958341213310003</v>
      </c>
      <c r="L49" s="11"/>
      <c r="M49" s="11"/>
      <c r="N49" s="11">
        <v>0.45643719577840502</v>
      </c>
      <c r="O49" s="11">
        <v>0.53522589823949396</v>
      </c>
      <c r="P49" s="11"/>
    </row>
    <row r="50" spans="1:16" s="1" customFormat="1" x14ac:dyDescent="0.25">
      <c r="B50" s="2"/>
      <c r="C50" s="2"/>
      <c r="D50" s="3"/>
      <c r="E50" s="1" t="s">
        <v>18</v>
      </c>
      <c r="F50" s="11">
        <v>0.254973758457125</v>
      </c>
      <c r="G50" s="11">
        <v>0.53718879358522298</v>
      </c>
      <c r="H50" s="11"/>
      <c r="I50" s="11"/>
      <c r="J50" s="11">
        <v>0.48427888347882198</v>
      </c>
      <c r="K50" s="11">
        <v>6.4956956444072803E-2</v>
      </c>
      <c r="L50" s="11"/>
      <c r="M50" s="11"/>
      <c r="N50" s="11">
        <v>0.51789383895107599</v>
      </c>
      <c r="O50" s="11">
        <v>0.442501480122305</v>
      </c>
      <c r="P50" s="11"/>
    </row>
    <row r="51" spans="1:16" s="1" customFormat="1" x14ac:dyDescent="0.25">
      <c r="B51" s="2"/>
      <c r="C51" s="2"/>
      <c r="D51" s="3"/>
      <c r="E51" s="1" t="s">
        <v>19</v>
      </c>
      <c r="F51" s="11">
        <v>0.37148199014478001</v>
      </c>
      <c r="G51" s="11">
        <v>0.72994451423951801</v>
      </c>
      <c r="H51" s="11"/>
      <c r="I51" s="11"/>
      <c r="J51" s="11">
        <v>0.28949992215904402</v>
      </c>
      <c r="K51" s="11">
        <v>1.40434339790841E-2</v>
      </c>
      <c r="L51" s="11"/>
      <c r="M51" s="11"/>
      <c r="N51" s="11">
        <v>0.40235319132897401</v>
      </c>
      <c r="O51" s="11">
        <v>0.57395523650485802</v>
      </c>
      <c r="P51" s="11"/>
    </row>
    <row r="52" spans="1:16" s="1" customFormat="1" x14ac:dyDescent="0.25">
      <c r="B52" s="2"/>
      <c r="C52" s="2"/>
      <c r="D52" s="3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s="1" customFormat="1" x14ac:dyDescent="0.25">
      <c r="A53" s="1" t="s">
        <v>34</v>
      </c>
      <c r="B53" s="2">
        <v>32100000</v>
      </c>
      <c r="C53" s="2">
        <v>32600000</v>
      </c>
      <c r="D53" s="3" t="s">
        <v>35</v>
      </c>
      <c r="E53" s="1" t="s">
        <v>15</v>
      </c>
      <c r="F53" s="11">
        <v>9.3767890690269501E-2</v>
      </c>
      <c r="G53" s="11">
        <v>7.55097877484074E-2</v>
      </c>
      <c r="H53" s="11">
        <v>7.0089999999999996E-3</v>
      </c>
      <c r="I53" s="11"/>
      <c r="J53" s="11">
        <v>0.47500981998060499</v>
      </c>
      <c r="K53" s="11">
        <v>5.8332925844815104E-3</v>
      </c>
      <c r="L53" s="11">
        <v>1.4022E-2</v>
      </c>
      <c r="M53" s="11"/>
      <c r="N53" s="11">
        <v>7.8411934840298694E-2</v>
      </c>
      <c r="O53" s="11">
        <v>0.92390730345223904</v>
      </c>
      <c r="P53" s="11">
        <v>0.92230199999999996</v>
      </c>
    </row>
    <row r="54" spans="1:16" s="1" customFormat="1" x14ac:dyDescent="0.25">
      <c r="B54" s="2"/>
      <c r="C54" s="2"/>
      <c r="D54" s="3"/>
      <c r="E54" s="1" t="s">
        <v>16</v>
      </c>
      <c r="F54" s="11">
        <v>0.20909787989180301</v>
      </c>
      <c r="G54" s="11">
        <v>0.30782210500705398</v>
      </c>
      <c r="H54" s="11"/>
      <c r="I54" s="11"/>
      <c r="J54" s="11">
        <v>0.20296622024424199</v>
      </c>
      <c r="K54" s="11">
        <v>8.0398302094241998E-4</v>
      </c>
      <c r="L54" s="11"/>
      <c r="M54" s="11"/>
      <c r="N54" s="11">
        <v>0.19918000207415401</v>
      </c>
      <c r="O54" s="11">
        <v>0.66948538321262696</v>
      </c>
      <c r="P54" s="11"/>
    </row>
    <row r="55" spans="1:16" s="1" customFormat="1" x14ac:dyDescent="0.25">
      <c r="B55" s="2"/>
      <c r="C55" s="2"/>
      <c r="D55" s="3"/>
      <c r="E55" s="1" t="s">
        <v>17</v>
      </c>
      <c r="F55" s="11">
        <v>0.19651568729990301</v>
      </c>
      <c r="G55" s="11">
        <v>0.90651852813625899</v>
      </c>
      <c r="H55" s="11"/>
      <c r="I55" s="11"/>
      <c r="J55" s="11">
        <v>0.36790252084352298</v>
      </c>
      <c r="K55" s="11">
        <v>0.88094352783450902</v>
      </c>
      <c r="L55" s="11"/>
      <c r="M55" s="11"/>
      <c r="N55" s="11">
        <v>0.62433786684727799</v>
      </c>
      <c r="O55" s="11">
        <v>0.90903331102713703</v>
      </c>
      <c r="P55" s="11"/>
    </row>
    <row r="56" spans="1:16" s="1" customFormat="1" x14ac:dyDescent="0.25">
      <c r="B56" s="2"/>
      <c r="C56" s="2"/>
      <c r="D56" s="3"/>
      <c r="E56" s="1" t="s">
        <v>18</v>
      </c>
      <c r="F56" s="11">
        <v>0.60537345868559</v>
      </c>
      <c r="G56" s="11">
        <v>0.89020089177180295</v>
      </c>
      <c r="H56" s="11"/>
      <c r="I56" s="11"/>
      <c r="J56" s="11">
        <v>0.24658038569937701</v>
      </c>
      <c r="K56" s="11">
        <v>0.85319288498479295</v>
      </c>
      <c r="L56" s="11"/>
      <c r="M56" s="11"/>
      <c r="N56" s="11">
        <v>0.51969824212726401</v>
      </c>
      <c r="O56" s="11">
        <v>0.95317957892215199</v>
      </c>
      <c r="P56" s="11"/>
    </row>
    <row r="57" spans="1:16" s="1" customFormat="1" x14ac:dyDescent="0.25">
      <c r="B57" s="2"/>
      <c r="C57" s="2"/>
      <c r="D57" s="3"/>
      <c r="E57" s="1" t="s">
        <v>19</v>
      </c>
      <c r="F57" s="11">
        <v>0.101208612602916</v>
      </c>
      <c r="G57" s="11">
        <v>1</v>
      </c>
      <c r="H57" s="11"/>
      <c r="I57" s="11"/>
      <c r="J57" s="11">
        <v>7.0067399540075801E-3</v>
      </c>
      <c r="K57" s="11">
        <v>0.95304347647577203</v>
      </c>
      <c r="L57" s="11"/>
      <c r="M57" s="11"/>
      <c r="N57" s="11">
        <v>0.38976526520810501</v>
      </c>
      <c r="O57" s="11">
        <v>0.136015045115357</v>
      </c>
      <c r="P57" s="11"/>
    </row>
    <row r="58" spans="1:16" s="1" customFormat="1" x14ac:dyDescent="0.25">
      <c r="B58" s="2"/>
      <c r="C58" s="2"/>
      <c r="D58" s="3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1:16" s="1" customFormat="1" x14ac:dyDescent="0.25">
      <c r="A59" s="1" t="s">
        <v>36</v>
      </c>
      <c r="B59" s="2">
        <v>7000000</v>
      </c>
      <c r="C59" s="2">
        <v>7400000</v>
      </c>
      <c r="D59" s="3" t="s">
        <v>37</v>
      </c>
      <c r="E59" s="1" t="s">
        <v>15</v>
      </c>
      <c r="F59" s="11">
        <v>0.183147081018846</v>
      </c>
      <c r="G59" s="11">
        <v>0.961988438542004</v>
      </c>
      <c r="H59" s="11">
        <v>0.22694600000000001</v>
      </c>
      <c r="I59" s="11"/>
      <c r="J59" s="11">
        <v>0.19317069312568999</v>
      </c>
      <c r="K59" s="11">
        <v>0.48985650779683299</v>
      </c>
      <c r="L59" s="11">
        <v>0.70626599999999995</v>
      </c>
      <c r="M59" s="11"/>
      <c r="N59" s="11">
        <v>0.75875669078283603</v>
      </c>
      <c r="O59" s="11">
        <v>1.8467161759455598E-2</v>
      </c>
      <c r="P59" s="11">
        <v>3.8470000000000002E-3</v>
      </c>
    </row>
    <row r="60" spans="1:16" s="1" customFormat="1" x14ac:dyDescent="0.25">
      <c r="B60" s="2"/>
      <c r="C60" s="2"/>
      <c r="D60" s="3"/>
      <c r="E60" s="1" t="s">
        <v>16</v>
      </c>
      <c r="F60" s="11">
        <v>4.2294312257976099E-2</v>
      </c>
      <c r="G60" s="11">
        <v>0.86165350961824405</v>
      </c>
      <c r="H60" s="11"/>
      <c r="I60" s="11"/>
      <c r="J60" s="11">
        <v>4.6073776093053402E-2</v>
      </c>
      <c r="K60" s="11">
        <v>0.781494755733525</v>
      </c>
      <c r="L60" s="11"/>
      <c r="M60" s="11"/>
      <c r="N60" s="11">
        <v>0.64901164022542501</v>
      </c>
      <c r="O60" s="11">
        <v>5.5500398857375698E-2</v>
      </c>
      <c r="P60" s="11"/>
    </row>
    <row r="61" spans="1:16" s="1" customFormat="1" x14ac:dyDescent="0.25">
      <c r="B61" s="2"/>
      <c r="C61" s="2"/>
      <c r="D61" s="3"/>
      <c r="E61" s="1" t="s">
        <v>17</v>
      </c>
      <c r="F61" s="11">
        <v>0.81008071628484302</v>
      </c>
      <c r="G61" s="11">
        <v>0.54349552180298</v>
      </c>
      <c r="H61" s="11"/>
      <c r="I61" s="11"/>
      <c r="J61" s="11">
        <v>0.61312823007363504</v>
      </c>
      <c r="K61" s="11">
        <v>0.56020254008315995</v>
      </c>
      <c r="L61" s="11"/>
      <c r="M61" s="11"/>
      <c r="N61" s="11">
        <v>0.62677064830037299</v>
      </c>
      <c r="O61" s="11">
        <v>8.6730889211479006E-2</v>
      </c>
      <c r="P61" s="11"/>
    </row>
    <row r="62" spans="1:16" s="1" customFormat="1" x14ac:dyDescent="0.25">
      <c r="B62" s="2"/>
      <c r="C62" s="2"/>
      <c r="D62" s="3"/>
      <c r="E62" s="1" t="s">
        <v>18</v>
      </c>
      <c r="F62" s="11">
        <v>0.62090397126285402</v>
      </c>
      <c r="G62" s="11">
        <v>0.65797732195479897</v>
      </c>
      <c r="H62" s="11"/>
      <c r="I62" s="11"/>
      <c r="J62" s="11">
        <v>0.58110765507059003</v>
      </c>
      <c r="K62" s="11">
        <v>9.2903104585110308E-3</v>
      </c>
      <c r="L62" s="11"/>
      <c r="M62" s="11"/>
      <c r="N62" s="11">
        <v>5.11821234811815E-2</v>
      </c>
      <c r="O62" s="11">
        <v>0.92447013985355098</v>
      </c>
      <c r="P62" s="11"/>
    </row>
    <row r="63" spans="1:16" s="1" customFormat="1" x14ac:dyDescent="0.25">
      <c r="B63" s="2"/>
      <c r="C63" s="2"/>
      <c r="D63" s="3"/>
      <c r="E63" s="1" t="s">
        <v>19</v>
      </c>
      <c r="F63" s="11">
        <v>8.2518728363043997E-2</v>
      </c>
      <c r="G63" s="11">
        <v>1</v>
      </c>
      <c r="H63" s="11"/>
      <c r="I63" s="11"/>
      <c r="J63" s="11">
        <v>0.56331504245319997</v>
      </c>
      <c r="K63" s="11">
        <v>0.84602489701372197</v>
      </c>
      <c r="L63" s="11"/>
      <c r="M63" s="11"/>
      <c r="N63" s="11">
        <v>0.70358713970429299</v>
      </c>
      <c r="O63" s="11">
        <v>0.255506796473283</v>
      </c>
      <c r="P63" s="11"/>
    </row>
    <row r="64" spans="1:16" s="1" customFormat="1" x14ac:dyDescent="0.25">
      <c r="B64" s="2"/>
      <c r="C64" s="2"/>
      <c r="D64" s="3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</row>
    <row r="65" spans="1:16" s="1" customFormat="1" ht="30" customHeight="1" x14ac:dyDescent="0.25">
      <c r="A65" s="1" t="s">
        <v>38</v>
      </c>
      <c r="B65" s="2">
        <v>20300000</v>
      </c>
      <c r="C65" s="2">
        <v>20700000</v>
      </c>
      <c r="D65" s="14" t="s">
        <v>39</v>
      </c>
      <c r="E65" s="1" t="s">
        <v>15</v>
      </c>
      <c r="F65" s="11">
        <v>2.1945565962538299E-2</v>
      </c>
      <c r="G65" s="11">
        <v>2.3443408983310201E-3</v>
      </c>
      <c r="H65" s="11">
        <v>1</v>
      </c>
      <c r="I65" s="11"/>
      <c r="J65" s="11">
        <v>0.87620839570208398</v>
      </c>
      <c r="K65" s="11">
        <v>2.93202936421988E-3</v>
      </c>
      <c r="L65" s="11">
        <v>0.87258599999999997</v>
      </c>
      <c r="M65" s="11"/>
      <c r="N65" s="11">
        <v>0.51300462750951803</v>
      </c>
      <c r="O65" s="11">
        <v>0.93496692965445005</v>
      </c>
      <c r="P65" s="11">
        <v>0.45746100000000001</v>
      </c>
    </row>
    <row r="66" spans="1:16" s="1" customFormat="1" x14ac:dyDescent="0.25">
      <c r="B66" s="2"/>
      <c r="C66" s="2"/>
      <c r="D66" s="14"/>
      <c r="E66" s="1" t="s">
        <v>16</v>
      </c>
      <c r="F66" s="11">
        <v>9.6273710793314801E-2</v>
      </c>
      <c r="G66" s="11">
        <v>1.12809369279931E-3</v>
      </c>
      <c r="H66" s="11"/>
      <c r="I66" s="11"/>
      <c r="J66" s="11">
        <v>0.47933333302085401</v>
      </c>
      <c r="K66" s="11">
        <v>1.3080177197069001E-3</v>
      </c>
      <c r="L66" s="11"/>
      <c r="M66" s="11"/>
      <c r="N66" s="11">
        <v>0.342826261375129</v>
      </c>
      <c r="O66" s="11">
        <v>0.92653742879223899</v>
      </c>
      <c r="P66" s="11"/>
    </row>
    <row r="67" spans="1:16" s="1" customFormat="1" x14ac:dyDescent="0.25">
      <c r="B67" s="2"/>
      <c r="C67" s="2"/>
      <c r="D67" s="3"/>
      <c r="E67" s="1" t="s">
        <v>17</v>
      </c>
      <c r="F67" s="11">
        <v>1</v>
      </c>
      <c r="G67" s="11">
        <v>1</v>
      </c>
      <c r="H67" s="11"/>
      <c r="I67" s="11"/>
      <c r="J67" s="11">
        <v>0.85860176500832897</v>
      </c>
      <c r="K67" s="11">
        <v>0.83816767543403303</v>
      </c>
      <c r="L67" s="11"/>
      <c r="M67" s="11"/>
      <c r="N67" s="11">
        <v>0.94176602393483599</v>
      </c>
      <c r="O67" s="11">
        <v>1</v>
      </c>
      <c r="P67" s="11"/>
    </row>
    <row r="68" spans="1:16" s="1" customFormat="1" x14ac:dyDescent="0.25">
      <c r="B68" s="2"/>
      <c r="C68" s="2"/>
      <c r="D68" s="3"/>
      <c r="E68" s="1" t="s">
        <v>18</v>
      </c>
      <c r="F68" s="11">
        <v>0.72669127465760397</v>
      </c>
      <c r="G68" s="11">
        <v>0.235278409894943</v>
      </c>
      <c r="H68" s="11"/>
      <c r="I68" s="11"/>
      <c r="J68" s="11">
        <v>0.43677599092018499</v>
      </c>
      <c r="K68" s="11">
        <v>0.77437667465414395</v>
      </c>
      <c r="L68" s="11"/>
      <c r="M68" s="11"/>
      <c r="N68" s="11">
        <v>0.19723449545909599</v>
      </c>
      <c r="O68" s="11">
        <v>0.52449290407481597</v>
      </c>
      <c r="P68" s="11"/>
    </row>
    <row r="69" spans="1:16" s="1" customFormat="1" x14ac:dyDescent="0.25">
      <c r="B69" s="2"/>
      <c r="C69" s="2"/>
      <c r="D69" s="3"/>
      <c r="E69" s="1" t="s">
        <v>19</v>
      </c>
      <c r="F69" s="11">
        <v>0.85975770035912202</v>
      </c>
      <c r="G69" s="11">
        <v>0.95449923487215604</v>
      </c>
      <c r="H69" s="11"/>
      <c r="I69" s="11"/>
      <c r="J69" s="11">
        <v>0.37447525686399602</v>
      </c>
      <c r="K69" s="11">
        <v>0.39318180345905202</v>
      </c>
      <c r="L69" s="11"/>
      <c r="M69" s="11"/>
      <c r="N69" s="11">
        <v>1</v>
      </c>
      <c r="O69" s="11">
        <v>0.32381427469773799</v>
      </c>
      <c r="P69" s="11"/>
    </row>
    <row r="70" spans="1:16" s="1" customFormat="1" x14ac:dyDescent="0.25">
      <c r="B70" s="2"/>
      <c r="C70" s="2"/>
      <c r="D70" s="3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</row>
    <row r="71" spans="1:16" s="1" customFormat="1" x14ac:dyDescent="0.25">
      <c r="A71" s="1" t="s">
        <v>40</v>
      </c>
      <c r="B71" s="2"/>
      <c r="C71" s="2"/>
      <c r="D71" s="3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</row>
    <row r="72" spans="1:16" s="1" customFormat="1" x14ac:dyDescent="0.25">
      <c r="A72" s="1" t="s">
        <v>41</v>
      </c>
      <c r="B72" s="2"/>
      <c r="C72" s="2"/>
    </row>
    <row r="73" spans="1:16" s="1" customFormat="1" x14ac:dyDescent="0.25">
      <c r="A73" s="1" t="s">
        <v>42</v>
      </c>
      <c r="B73" s="2"/>
      <c r="C73" s="2"/>
    </row>
  </sheetData>
  <mergeCells count="5">
    <mergeCell ref="F2:P2"/>
    <mergeCell ref="F3:H3"/>
    <mergeCell ref="J3:L3"/>
    <mergeCell ref="N3:P3"/>
    <mergeCell ref="D65:D66"/>
  </mergeCells>
  <conditionalFormatting sqref="F63:H63 J63:L63 N63:P63">
    <cfRule type="cellIs" dxfId="2" priority="3" operator="lessThanOrEqual">
      <formula>0.05</formula>
    </cfRule>
  </conditionalFormatting>
  <conditionalFormatting sqref="F5:P39 F41:P62 F64:P70 F71:L71">
    <cfRule type="cellIs" dxfId="1" priority="2" operator="lessThanOrEqual">
      <formula>0.05</formula>
    </cfRule>
  </conditionalFormatting>
  <conditionalFormatting sqref="N71:P71">
    <cfRule type="cellIs" dxfId="0" priority="1" operator="lessThanOrEqual">
      <formula>0.05</formula>
    </cfRule>
  </conditionalFormatting>
  <pageMargins left="0.7" right="0.7" top="0.75" bottom="0.75" header="0.3" footer="0.3"/>
  <pageSetup paperSize="9" scale="69" fitToHeight="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GBJResults_Dis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10-01T00:21:42Z</dcterms:created>
  <dcterms:modified xsi:type="dcterms:W3CDTF">2024-10-01T00:22:10Z</dcterms:modified>
</cp:coreProperties>
</file>